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9080\Desktop\"/>
    </mc:Choice>
  </mc:AlternateContent>
  <xr:revisionPtr revIDLastSave="0" documentId="8_{A3C24489-A6FE-47F1-9E6F-0E3FE37CE328}" xr6:coauthVersionLast="47" xr6:coauthVersionMax="47" xr10:uidLastSave="{00000000-0000-0000-0000-000000000000}"/>
  <bookViews>
    <workbookView xWindow="0" yWindow="1160" windowWidth="19200" windowHeight="11170" xr2:uid="{55447428-6CCB-4DC8-8BE0-75F082766F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" l="1"/>
  <c r="C25" i="1"/>
  <c r="D25" i="1" l="1"/>
</calcChain>
</file>

<file path=xl/sharedStrings.xml><?xml version="1.0" encoding="utf-8"?>
<sst xmlns="http://schemas.openxmlformats.org/spreadsheetml/2006/main" count="26" uniqueCount="26">
  <si>
    <t>Acc</t>
  </si>
  <si>
    <t>Comp</t>
  </si>
  <si>
    <t>OA</t>
  </si>
  <si>
    <t>scan1</t>
  </si>
  <si>
    <t>scan4</t>
  </si>
  <si>
    <t>scan9</t>
  </si>
  <si>
    <t>scan10</t>
  </si>
  <si>
    <t>scan11</t>
  </si>
  <si>
    <t>scan12</t>
  </si>
  <si>
    <t>scan13</t>
  </si>
  <si>
    <t>scan15</t>
  </si>
  <si>
    <t>scan23</t>
  </si>
  <si>
    <t>scan24</t>
  </si>
  <si>
    <t>scan29</t>
  </si>
  <si>
    <t>scan32</t>
  </si>
  <si>
    <t>scan33</t>
  </si>
  <si>
    <t>scan34</t>
  </si>
  <si>
    <t>scan48</t>
  </si>
  <si>
    <t>scan49</t>
  </si>
  <si>
    <t>scan62</t>
  </si>
  <si>
    <t>scan75</t>
  </si>
  <si>
    <t>scan77</t>
  </si>
  <si>
    <t>scan110</t>
  </si>
  <si>
    <t>scan114</t>
  </si>
  <si>
    <t>scan118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B1EC1-70B1-4E72-A1D7-FAF99A4B1B85}">
  <dimension ref="A1:D25"/>
  <sheetViews>
    <sheetView tabSelected="1" topLeftCell="A10" workbookViewId="0">
      <selection activeCell="C20" sqref="C20"/>
    </sheetView>
  </sheetViews>
  <sheetFormatPr defaultRowHeight="14" x14ac:dyDescent="0.3"/>
  <sheetData>
    <row r="1" spans="1:4" x14ac:dyDescent="0.3">
      <c r="B1" t="s">
        <v>0</v>
      </c>
      <c r="C1" t="s">
        <v>1</v>
      </c>
      <c r="D1" t="s">
        <v>2</v>
      </c>
    </row>
    <row r="2" spans="1:4" x14ac:dyDescent="0.3">
      <c r="A2" t="s">
        <v>3</v>
      </c>
      <c r="B2">
        <v>0.20549999999999999</v>
      </c>
      <c r="C2">
        <v>0.2238</v>
      </c>
    </row>
    <row r="3" spans="1:4" x14ac:dyDescent="0.3">
      <c r="A3" t="s">
        <v>4</v>
      </c>
      <c r="B3">
        <v>0.37859999999999999</v>
      </c>
      <c r="C3">
        <v>0.2177</v>
      </c>
    </row>
    <row r="4" spans="1:4" x14ac:dyDescent="0.3">
      <c r="A4" t="s">
        <v>5</v>
      </c>
      <c r="B4">
        <v>0.3256</v>
      </c>
      <c r="C4">
        <v>0.30299999999999999</v>
      </c>
    </row>
    <row r="5" spans="1:4" x14ac:dyDescent="0.3">
      <c r="A5" t="s">
        <v>6</v>
      </c>
      <c r="B5">
        <v>0.17499999999999999</v>
      </c>
      <c r="C5">
        <v>0.26300000000000001</v>
      </c>
    </row>
    <row r="6" spans="1:4" x14ac:dyDescent="0.3">
      <c r="A6" t="s">
        <v>7</v>
      </c>
      <c r="B6">
        <v>0.52539999999999998</v>
      </c>
      <c r="C6">
        <v>0.29570000000000002</v>
      </c>
    </row>
    <row r="7" spans="1:4" x14ac:dyDescent="0.3">
      <c r="A7" t="s">
        <v>8</v>
      </c>
      <c r="B7">
        <v>0.24399999999999999</v>
      </c>
      <c r="C7">
        <v>0.32500000000000001</v>
      </c>
    </row>
    <row r="8" spans="1:4" x14ac:dyDescent="0.3">
      <c r="A8" t="s">
        <v>9</v>
      </c>
      <c r="B8">
        <v>0.40200000000000002</v>
      </c>
      <c r="C8">
        <v>0.31619999999999998</v>
      </c>
    </row>
    <row r="9" spans="1:4" x14ac:dyDescent="0.3">
      <c r="A9" t="s">
        <v>10</v>
      </c>
      <c r="B9">
        <v>0.30599999999999999</v>
      </c>
      <c r="C9">
        <v>0.2898</v>
      </c>
    </row>
    <row r="10" spans="1:4" x14ac:dyDescent="0.3">
      <c r="A10" t="s">
        <v>11</v>
      </c>
      <c r="B10">
        <v>0.31709999999999999</v>
      </c>
      <c r="C10">
        <v>0.27500000000000002</v>
      </c>
    </row>
    <row r="11" spans="1:4" x14ac:dyDescent="0.3">
      <c r="A11" t="s">
        <v>12</v>
      </c>
      <c r="B11">
        <v>0.34420000000000001</v>
      </c>
      <c r="C11">
        <v>0.24099999999999999</v>
      </c>
    </row>
    <row r="12" spans="1:4" x14ac:dyDescent="0.3">
      <c r="A12" t="s">
        <v>13</v>
      </c>
      <c r="B12">
        <v>0.52149999999999996</v>
      </c>
      <c r="C12">
        <v>0.48270000000000002</v>
      </c>
    </row>
    <row r="13" spans="1:4" x14ac:dyDescent="0.3">
      <c r="A13" t="s">
        <v>14</v>
      </c>
      <c r="B13">
        <v>0.44740000000000002</v>
      </c>
      <c r="C13">
        <v>0.31309999999999999</v>
      </c>
    </row>
    <row r="14" spans="1:4" x14ac:dyDescent="0.3">
      <c r="A14" t="s">
        <v>15</v>
      </c>
      <c r="B14">
        <v>0.58050000000000002</v>
      </c>
      <c r="C14">
        <v>0.24729999999999999</v>
      </c>
    </row>
    <row r="15" spans="1:4" x14ac:dyDescent="0.3">
      <c r="A15" t="s">
        <v>16</v>
      </c>
      <c r="B15">
        <v>0.23250000000000001</v>
      </c>
      <c r="C15">
        <v>0.32100000000000001</v>
      </c>
    </row>
    <row r="16" spans="1:4" x14ac:dyDescent="0.3">
      <c r="A16" t="s">
        <v>17</v>
      </c>
      <c r="B16">
        <v>0.61199999999999999</v>
      </c>
      <c r="C16">
        <v>0.31</v>
      </c>
    </row>
    <row r="17" spans="1:4" x14ac:dyDescent="0.3">
      <c r="A17" t="s">
        <v>18</v>
      </c>
      <c r="B17">
        <v>0.54500000000000004</v>
      </c>
      <c r="C17">
        <v>0.40799999999999997</v>
      </c>
    </row>
    <row r="18" spans="1:4" x14ac:dyDescent="0.3">
      <c r="A18" t="s">
        <v>19</v>
      </c>
      <c r="B18">
        <v>0.57099999999999995</v>
      </c>
      <c r="C18">
        <v>0.27700000000000002</v>
      </c>
    </row>
    <row r="19" spans="1:4" x14ac:dyDescent="0.3">
      <c r="A19" t="s">
        <v>20</v>
      </c>
      <c r="B19">
        <v>0.36299999999999999</v>
      </c>
      <c r="C19">
        <v>0.28910000000000002</v>
      </c>
    </row>
    <row r="20" spans="1:4" x14ac:dyDescent="0.3">
      <c r="A20" t="s">
        <v>21</v>
      </c>
      <c r="B20">
        <v>0.47160000000000002</v>
      </c>
      <c r="C20">
        <v>0.63049999999999995</v>
      </c>
    </row>
    <row r="21" spans="1:4" x14ac:dyDescent="0.3">
      <c r="A21" t="s">
        <v>22</v>
      </c>
      <c r="B21">
        <v>0.27579999999999999</v>
      </c>
      <c r="C21">
        <v>0.26519999999999999</v>
      </c>
    </row>
    <row r="22" spans="1:4" x14ac:dyDescent="0.3">
      <c r="A22" t="s">
        <v>23</v>
      </c>
      <c r="B22">
        <v>0.20979999999999999</v>
      </c>
      <c r="C22">
        <v>0.2</v>
      </c>
    </row>
    <row r="23" spans="1:4" x14ac:dyDescent="0.3">
      <c r="A23" t="s">
        <v>24</v>
      </c>
      <c r="B23">
        <v>0.43922</v>
      </c>
      <c r="C23">
        <v>0.2165</v>
      </c>
    </row>
    <row r="25" spans="1:4" x14ac:dyDescent="0.3">
      <c r="A25" t="s">
        <v>25</v>
      </c>
      <c r="B25">
        <f>AVERAGE(B2:B23)</f>
        <v>0.38603272727272731</v>
      </c>
      <c r="C25">
        <f>AVERAGE(C2:C23)</f>
        <v>0.30502727272727276</v>
      </c>
      <c r="D25">
        <f>AVERAGE(B25:C25)</f>
        <v>0.345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90807825@qq.com</dc:creator>
  <cp:lastModifiedBy>390807825@qq.com</cp:lastModifiedBy>
  <dcterms:created xsi:type="dcterms:W3CDTF">2024-08-15T06:41:41Z</dcterms:created>
  <dcterms:modified xsi:type="dcterms:W3CDTF">2024-08-15T07:15:04Z</dcterms:modified>
</cp:coreProperties>
</file>